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41">
  <si>
    <t xml:space="preserve">Table S2</t>
  </si>
  <si>
    <r>
      <rPr>
        <sz val="10"/>
        <rFont val="Arial"/>
        <family val="0"/>
      </rPr>
      <t xml:space="preserve">CAI values of </t>
    </r>
    <r>
      <rPr>
        <i val="true"/>
        <sz val="10"/>
        <rFont val="Arial"/>
        <family val="2"/>
      </rPr>
      <t xml:space="preserve">E.faecium</t>
    </r>
    <r>
      <rPr>
        <sz val="10"/>
        <rFont val="Arial"/>
        <family val="0"/>
      </rPr>
      <t xml:space="preserve"> DO sequenced core inserts.</t>
    </r>
  </si>
  <si>
    <t xml:space="preserve">Core gene</t>
  </si>
  <si>
    <t xml:space="preserve">Contig</t>
  </si>
  <si>
    <t xml:space="preserve">EfaeDRAFT</t>
  </si>
  <si>
    <t xml:space="preserve">CAI</t>
  </si>
  <si>
    <r>
      <rPr>
        <sz val="10"/>
        <rFont val="Arial"/>
        <family val="0"/>
      </rPr>
      <t xml:space="preserve">SD</t>
    </r>
    <r>
      <rPr>
        <vertAlign val="superscript"/>
        <sz val="10"/>
        <rFont val="Arial"/>
        <family val="2"/>
      </rPr>
      <t xml:space="preserve">1</t>
    </r>
  </si>
  <si>
    <t xml:space="preserve">RpsC</t>
  </si>
  <si>
    <t xml:space="preserve">RplP</t>
  </si>
  <si>
    <t xml:space="preserve">infC</t>
  </si>
  <si>
    <t xml:space="preserve">RpmI</t>
  </si>
  <si>
    <t xml:space="preserve">RpmC</t>
  </si>
  <si>
    <t xml:space="preserve">RpsE</t>
  </si>
  <si>
    <t xml:space="preserve">RpmD</t>
  </si>
  <si>
    <t xml:space="preserve">RpoC</t>
  </si>
  <si>
    <t xml:space="preserve">RpoB</t>
  </si>
  <si>
    <t xml:space="preserve">DinG</t>
  </si>
  <si>
    <t xml:space="preserve">IS3/IS911</t>
  </si>
  <si>
    <t xml:space="preserve">MdlB</t>
  </si>
  <si>
    <t xml:space="preserve">GalE</t>
  </si>
  <si>
    <t xml:space="preserve">ZntA</t>
  </si>
  <si>
    <t xml:space="preserve">TrkG</t>
  </si>
  <si>
    <t xml:space="preserve">MelB</t>
  </si>
  <si>
    <t xml:space="preserve">AminoTransferase</t>
  </si>
  <si>
    <t xml:space="preserve">LysC</t>
  </si>
  <si>
    <t xml:space="preserve">Asd</t>
  </si>
  <si>
    <t xml:space="preserve">FolC</t>
  </si>
  <si>
    <t xml:space="preserve">NadD</t>
  </si>
  <si>
    <t xml:space="preserve">COG1713</t>
  </si>
  <si>
    <t xml:space="preserve">COG0679 permease</t>
  </si>
  <si>
    <t xml:space="preserve">COG0637</t>
  </si>
  <si>
    <t xml:space="preserve">COG1162 (GTPase)</t>
  </si>
  <si>
    <t xml:space="preserve">phnA</t>
  </si>
  <si>
    <t xml:space="preserve">phnB</t>
  </si>
  <si>
    <t xml:space="preserve">argF</t>
  </si>
  <si>
    <t xml:space="preserve">COG5353</t>
  </si>
  <si>
    <t xml:space="preserve">algR (low)</t>
  </si>
  <si>
    <t xml:space="preserve">glpR (low)</t>
  </si>
  <si>
    <t xml:space="preserve">trpS (low)</t>
  </si>
  <si>
    <t xml:space="preserve">Mean</t>
  </si>
  <si>
    <r>
      <rPr>
        <vertAlign val="superscript"/>
        <sz val="8"/>
        <rFont val="Arial"/>
        <family val="2"/>
      </rPr>
      <t xml:space="preserve">1</t>
    </r>
    <r>
      <rPr>
        <sz val="8"/>
        <rFont val="Arial"/>
        <family val="2"/>
      </rPr>
      <t xml:space="preserve">SD, standard deviation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14"/>
    <col collapsed="false" customWidth="true" hidden="false" outlineLevel="0" max="2" min="2" style="0" width="6.85"/>
    <col collapsed="false" customWidth="true" hidden="false" outlineLevel="0" max="3" min="3" style="0" width="10.71"/>
    <col collapsed="false" customWidth="true" hidden="false" outlineLevel="0" max="4" min="4" style="0" width="6.56"/>
    <col collapsed="false" customWidth="true" hidden="false" outlineLevel="0" max="5" min="5" style="0" width="4.56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3" customFormat="false" ht="3.75" hidden="false" customHeight="true" outlineLevel="0" collapsed="false">
      <c r="A3" s="1"/>
      <c r="B3" s="1"/>
      <c r="C3" s="1"/>
      <c r="D3" s="1"/>
      <c r="E3" s="1"/>
    </row>
    <row r="4" customFormat="false" ht="3.75" hidden="false" customHeight="true" outlineLevel="0" collapsed="false"/>
    <row r="5" customFormat="false" ht="14.25" hidden="false" customHeight="false" outlineLevel="0" collapsed="false">
      <c r="A5" s="2" t="s">
        <v>2</v>
      </c>
      <c r="B5" s="0" t="s">
        <v>3</v>
      </c>
      <c r="C5" s="0" t="s">
        <v>4</v>
      </c>
      <c r="D5" s="0" t="s">
        <v>5</v>
      </c>
      <c r="E5" s="0" t="s">
        <v>6</v>
      </c>
    </row>
    <row r="6" customFormat="false" ht="3.75" hidden="false" customHeight="true" outlineLevel="0" collapsed="false">
      <c r="A6" s="1"/>
      <c r="B6" s="3"/>
      <c r="C6" s="1"/>
      <c r="D6" s="1"/>
      <c r="E6" s="1"/>
    </row>
    <row r="7" customFormat="false" ht="3.75" hidden="false" customHeight="true" outlineLevel="0" collapsed="false">
      <c r="B7" s="4"/>
    </row>
    <row r="8" customFormat="false" ht="12.75" hidden="false" customHeight="false" outlineLevel="0" collapsed="false">
      <c r="A8" s="0" t="s">
        <v>7</v>
      </c>
      <c r="B8" s="0" t="n">
        <v>595</v>
      </c>
      <c r="C8" s="0" t="n">
        <v>675</v>
      </c>
      <c r="D8" s="5" t="n">
        <v>0.768</v>
      </c>
      <c r="E8" s="6"/>
    </row>
    <row r="9" customFormat="false" ht="12.75" hidden="false" customHeight="false" outlineLevel="0" collapsed="false">
      <c r="A9" s="0" t="s">
        <v>8</v>
      </c>
      <c r="B9" s="0" t="n">
        <v>595</v>
      </c>
      <c r="C9" s="0" t="n">
        <v>676</v>
      </c>
      <c r="D9" s="5" t="n">
        <v>0.772</v>
      </c>
      <c r="E9" s="6"/>
    </row>
    <row r="10" customFormat="false" ht="12.75" hidden="false" customHeight="false" outlineLevel="0" collapsed="false">
      <c r="A10" s="0" t="s">
        <v>9</v>
      </c>
      <c r="B10" s="0" t="n">
        <v>563</v>
      </c>
      <c r="C10" s="0" t="n">
        <v>339</v>
      </c>
      <c r="D10" s="5" t="n">
        <v>0.637</v>
      </c>
      <c r="E10" s="6"/>
    </row>
    <row r="11" customFormat="false" ht="12.75" hidden="false" customHeight="false" outlineLevel="0" collapsed="false">
      <c r="A11" s="0" t="s">
        <v>10</v>
      </c>
      <c r="B11" s="0" t="n">
        <v>563</v>
      </c>
      <c r="C11" s="0" t="n">
        <v>340</v>
      </c>
      <c r="D11" s="5" t="n">
        <v>0.756</v>
      </c>
      <c r="E11" s="6"/>
    </row>
    <row r="12" customFormat="false" ht="12.75" hidden="false" customHeight="false" outlineLevel="0" collapsed="false">
      <c r="A12" s="0" t="s">
        <v>11</v>
      </c>
      <c r="B12" s="0" t="n">
        <v>595</v>
      </c>
      <c r="C12" s="0" t="n">
        <v>677</v>
      </c>
      <c r="D12" s="5" t="n">
        <v>0.695</v>
      </c>
      <c r="E12" s="6"/>
    </row>
    <row r="13" customFormat="false" ht="12.75" hidden="false" customHeight="false" outlineLevel="0" collapsed="false">
      <c r="A13" s="0" t="s">
        <v>12</v>
      </c>
      <c r="B13" s="0" t="n">
        <v>595</v>
      </c>
      <c r="C13" s="0" t="n">
        <v>686</v>
      </c>
      <c r="D13" s="5" t="n">
        <v>0.819</v>
      </c>
      <c r="E13" s="6"/>
    </row>
    <row r="14" customFormat="false" ht="12.75" hidden="false" customHeight="false" outlineLevel="0" collapsed="false">
      <c r="A14" s="0" t="s">
        <v>13</v>
      </c>
      <c r="B14" s="0" t="n">
        <v>595</v>
      </c>
      <c r="C14" s="0" t="n">
        <v>687</v>
      </c>
      <c r="D14" s="5" t="n">
        <v>0.699</v>
      </c>
      <c r="E14" s="6"/>
    </row>
    <row r="15" customFormat="false" ht="12.75" hidden="false" customHeight="false" outlineLevel="0" collapsed="false">
      <c r="A15" s="0" t="s">
        <v>14</v>
      </c>
      <c r="B15" s="0" t="n">
        <v>641</v>
      </c>
      <c r="C15" s="0" t="n">
        <v>1573</v>
      </c>
      <c r="D15" s="5" t="n">
        <v>0.721</v>
      </c>
      <c r="E15" s="6"/>
    </row>
    <row r="16" customFormat="false" ht="12.75" hidden="false" customHeight="false" outlineLevel="0" collapsed="false">
      <c r="A16" s="0" t="s">
        <v>15</v>
      </c>
      <c r="B16" s="0" t="n">
        <v>641</v>
      </c>
      <c r="C16" s="0" t="n">
        <v>1574</v>
      </c>
      <c r="D16" s="5" t="n">
        <v>0.733</v>
      </c>
      <c r="E16" s="6"/>
    </row>
    <row r="17" customFormat="false" ht="12.75" hidden="false" customHeight="false" outlineLevel="0" collapsed="false">
      <c r="A17" s="0" t="s">
        <v>16</v>
      </c>
      <c r="B17" s="0" t="n">
        <v>588</v>
      </c>
      <c r="C17" s="0" t="n">
        <v>595</v>
      </c>
      <c r="D17" s="5" t="n">
        <v>0.547</v>
      </c>
      <c r="E17" s="6"/>
    </row>
    <row r="18" customFormat="false" ht="12.75" hidden="false" customHeight="false" outlineLevel="0" collapsed="false">
      <c r="A18" s="0" t="s">
        <v>17</v>
      </c>
      <c r="B18" s="0" t="n">
        <v>655</v>
      </c>
      <c r="C18" s="0" t="n">
        <v>2343</v>
      </c>
      <c r="D18" s="5" t="n">
        <v>0.597</v>
      </c>
      <c r="E18" s="6"/>
    </row>
    <row r="19" customFormat="false" ht="12.75" hidden="false" customHeight="false" outlineLevel="0" collapsed="false">
      <c r="A19" s="0" t="s">
        <v>18</v>
      </c>
      <c r="B19" s="0" t="n">
        <v>646</v>
      </c>
      <c r="C19" s="0" t="n">
        <v>1740</v>
      </c>
      <c r="D19" s="5" t="n">
        <v>0.645</v>
      </c>
      <c r="E19" s="6"/>
    </row>
    <row r="20" customFormat="false" ht="12.75" hidden="false" customHeight="false" outlineLevel="0" collapsed="false">
      <c r="A20" s="0" t="s">
        <v>19</v>
      </c>
      <c r="B20" s="0" t="n">
        <v>607</v>
      </c>
      <c r="C20" s="0" t="n">
        <v>866</v>
      </c>
      <c r="D20" s="5" t="n">
        <v>0.677</v>
      </c>
      <c r="E20" s="6"/>
    </row>
    <row r="21" customFormat="false" ht="12.75" hidden="false" customHeight="false" outlineLevel="0" collapsed="false">
      <c r="A21" s="0" t="s">
        <v>20</v>
      </c>
      <c r="B21" s="0" t="n">
        <v>599</v>
      </c>
      <c r="C21" s="0" t="n">
        <v>748</v>
      </c>
      <c r="D21" s="5" t="n">
        <v>0.641</v>
      </c>
      <c r="E21" s="6"/>
    </row>
    <row r="22" customFormat="false" ht="12.75" hidden="false" customHeight="false" outlineLevel="0" collapsed="false">
      <c r="A22" s="0" t="s">
        <v>21</v>
      </c>
      <c r="B22" s="0" t="n">
        <v>650</v>
      </c>
      <c r="C22" s="0" t="n">
        <v>1925</v>
      </c>
      <c r="D22" s="5" t="n">
        <v>0.546</v>
      </c>
      <c r="E22" s="6"/>
    </row>
    <row r="23" customFormat="false" ht="12.75" hidden="false" customHeight="false" outlineLevel="0" collapsed="false">
      <c r="A23" s="0" t="s">
        <v>22</v>
      </c>
      <c r="B23" s="0" t="n">
        <v>651</v>
      </c>
      <c r="C23" s="0" t="n">
        <v>2045</v>
      </c>
      <c r="D23" s="5" t="n">
        <v>0.701</v>
      </c>
      <c r="E23" s="6"/>
    </row>
    <row r="24" customFormat="false" ht="12.75" hidden="false" customHeight="false" outlineLevel="0" collapsed="false">
      <c r="A24" s="0" t="s">
        <v>23</v>
      </c>
      <c r="B24" s="0" t="n">
        <v>588</v>
      </c>
      <c r="C24" s="0" t="n">
        <v>597</v>
      </c>
      <c r="D24" s="5" t="n">
        <v>0.591</v>
      </c>
      <c r="E24" s="6"/>
    </row>
    <row r="25" customFormat="false" ht="12.75" hidden="false" customHeight="false" outlineLevel="0" collapsed="false">
      <c r="A25" s="0" t="s">
        <v>24</v>
      </c>
      <c r="B25" s="0" t="n">
        <v>651</v>
      </c>
      <c r="C25" s="0" t="n">
        <v>2055</v>
      </c>
      <c r="D25" s="5" t="n">
        <v>0.562</v>
      </c>
      <c r="E25" s="6"/>
    </row>
    <row r="26" customFormat="false" ht="12.75" hidden="false" customHeight="false" outlineLevel="0" collapsed="false">
      <c r="A26" s="0" t="s">
        <v>25</v>
      </c>
      <c r="B26" s="0" t="n">
        <v>651</v>
      </c>
      <c r="C26" s="0" t="n">
        <v>2056</v>
      </c>
      <c r="D26" s="5" t="n">
        <v>0.532</v>
      </c>
      <c r="E26" s="6"/>
    </row>
    <row r="27" customFormat="false" ht="12.75" hidden="false" customHeight="false" outlineLevel="0" collapsed="false">
      <c r="A27" s="0" t="s">
        <v>26</v>
      </c>
      <c r="B27" s="0" t="n">
        <v>629</v>
      </c>
      <c r="C27" s="0" t="n">
        <v>1243</v>
      </c>
      <c r="D27" s="5" t="n">
        <v>0.626</v>
      </c>
      <c r="E27" s="6"/>
    </row>
    <row r="28" customFormat="false" ht="12.75" hidden="false" customHeight="false" outlineLevel="0" collapsed="false">
      <c r="A28" s="0" t="s">
        <v>27</v>
      </c>
      <c r="B28" s="0" t="n">
        <v>637</v>
      </c>
      <c r="C28" s="0" t="n">
        <v>1450</v>
      </c>
      <c r="D28" s="5" t="n">
        <v>0.602</v>
      </c>
      <c r="E28" s="6"/>
    </row>
    <row r="29" customFormat="false" ht="12.75" hidden="false" customHeight="false" outlineLevel="0" collapsed="false">
      <c r="A29" s="0" t="s">
        <v>28</v>
      </c>
      <c r="B29" s="0" t="n">
        <v>637</v>
      </c>
      <c r="C29" s="0" t="n">
        <v>1451</v>
      </c>
      <c r="D29" s="5" t="n">
        <v>0.593</v>
      </c>
      <c r="E29" s="6"/>
    </row>
    <row r="30" customFormat="false" ht="12.75" hidden="false" customHeight="false" outlineLevel="0" collapsed="false">
      <c r="A30" s="0" t="s">
        <v>29</v>
      </c>
      <c r="B30" s="0" t="n">
        <v>504</v>
      </c>
      <c r="C30" s="0" t="n">
        <v>58</v>
      </c>
      <c r="D30" s="5" t="n">
        <v>0.597</v>
      </c>
      <c r="E30" s="6"/>
    </row>
    <row r="31" customFormat="false" ht="12.75" hidden="false" customHeight="false" outlineLevel="0" collapsed="false">
      <c r="A31" s="0" t="s">
        <v>30</v>
      </c>
      <c r="B31" s="0" t="n">
        <v>629</v>
      </c>
      <c r="C31" s="0" t="n">
        <v>1242</v>
      </c>
      <c r="D31" s="5" t="n">
        <v>0.581</v>
      </c>
      <c r="E31" s="6"/>
    </row>
    <row r="32" customFormat="false" ht="12.75" hidden="false" customHeight="false" outlineLevel="0" collapsed="false">
      <c r="A32" s="0" t="s">
        <v>31</v>
      </c>
      <c r="B32" s="0" t="n">
        <v>642</v>
      </c>
      <c r="C32" s="0" t="n">
        <v>1601</v>
      </c>
      <c r="D32" s="5" t="n">
        <v>0.565</v>
      </c>
      <c r="E32" s="6"/>
    </row>
    <row r="33" customFormat="false" ht="12.75" hidden="false" customHeight="false" outlineLevel="0" collapsed="false">
      <c r="A33" s="0" t="s">
        <v>32</v>
      </c>
      <c r="B33" s="0" t="n">
        <v>654</v>
      </c>
      <c r="C33" s="0" t="n">
        <v>2284</v>
      </c>
      <c r="D33" s="5" t="n">
        <v>0.632</v>
      </c>
      <c r="E33" s="6"/>
    </row>
    <row r="34" customFormat="false" ht="12.75" hidden="false" customHeight="false" outlineLevel="0" collapsed="false">
      <c r="A34" s="0" t="s">
        <v>33</v>
      </c>
      <c r="B34" s="0" t="n">
        <v>608</v>
      </c>
      <c r="C34" s="0" t="n">
        <v>880</v>
      </c>
      <c r="D34" s="5" t="n">
        <v>0.629</v>
      </c>
      <c r="E34" s="6"/>
    </row>
    <row r="35" customFormat="false" ht="12.75" hidden="false" customHeight="false" outlineLevel="0" collapsed="false">
      <c r="A35" s="0" t="s">
        <v>34</v>
      </c>
      <c r="B35" s="0" t="n">
        <v>607</v>
      </c>
      <c r="C35" s="0" t="n">
        <v>857</v>
      </c>
      <c r="D35" s="5" t="n">
        <v>0.809</v>
      </c>
      <c r="E35" s="6"/>
    </row>
    <row r="36" customFormat="false" ht="12.75" hidden="false" customHeight="false" outlineLevel="0" collapsed="false">
      <c r="A36" s="0" t="s">
        <v>35</v>
      </c>
      <c r="B36" s="0" t="n">
        <v>588</v>
      </c>
      <c r="C36" s="0" t="n">
        <v>596</v>
      </c>
      <c r="D36" s="5" t="n">
        <v>0.577</v>
      </c>
      <c r="E36" s="6"/>
    </row>
    <row r="37" customFormat="false" ht="12.75" hidden="false" customHeight="false" outlineLevel="0" collapsed="false">
      <c r="A37" s="0" t="s">
        <v>36</v>
      </c>
      <c r="B37" s="0" t="n">
        <v>627</v>
      </c>
      <c r="C37" s="0" t="n">
        <v>1212</v>
      </c>
      <c r="D37" s="5" t="n">
        <v>0.596</v>
      </c>
      <c r="E37" s="6"/>
    </row>
    <row r="38" customFormat="false" ht="12.75" hidden="false" customHeight="false" outlineLevel="0" collapsed="false">
      <c r="A38" s="0" t="s">
        <v>37</v>
      </c>
      <c r="B38" s="0" t="n">
        <v>569</v>
      </c>
      <c r="C38" s="0" t="n">
        <v>393</v>
      </c>
      <c r="D38" s="5" t="n">
        <v>0.582</v>
      </c>
      <c r="E38" s="6"/>
    </row>
    <row r="39" customFormat="false" ht="12.75" hidden="false" customHeight="false" outlineLevel="0" collapsed="false">
      <c r="A39" s="0" t="s">
        <v>38</v>
      </c>
      <c r="B39" s="0" t="n">
        <v>617</v>
      </c>
      <c r="C39" s="0" t="n">
        <v>1017</v>
      </c>
      <c r="D39" s="5" t="n">
        <v>0.654</v>
      </c>
      <c r="E39" s="6"/>
    </row>
    <row r="40" customFormat="false" ht="12.75" hidden="false" customHeight="false" outlineLevel="0" collapsed="false">
      <c r="D40" s="6"/>
      <c r="E40" s="6"/>
    </row>
    <row r="41" customFormat="false" ht="12.75" hidden="false" customHeight="false" outlineLevel="0" collapsed="false">
      <c r="A41" s="0" t="s">
        <v>39</v>
      </c>
      <c r="D41" s="5" t="n">
        <f aca="false">AVERAGE(D8:D39)</f>
        <v>0.6463125</v>
      </c>
      <c r="E41" s="6" t="n">
        <f aca="false">STDEV(D8:D39)</f>
        <v>0.0797918410818162</v>
      </c>
    </row>
    <row r="42" customFormat="false" ht="3.75" hidden="false" customHeight="true" outlineLevel="0" collapsed="false">
      <c r="A42" s="1"/>
      <c r="B42" s="1"/>
      <c r="C42" s="1"/>
      <c r="D42" s="1"/>
      <c r="E42" s="1"/>
    </row>
    <row r="43" customFormat="false" ht="3.75" hidden="false" customHeight="true" outlineLevel="0" collapsed="false"/>
    <row r="45" customFormat="false" ht="12.75" hidden="false" customHeight="false" outlineLevel="0" collapsed="false">
      <c r="A45" s="7" t="s">
        <v>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30T07:28:42Z</dcterms:created>
  <dc:creator>Cd-Aut</dc:creator>
  <dc:description/>
  <dc:language>en-US</dc:language>
  <cp:lastModifiedBy>Cd-Aut</cp:lastModifiedBy>
  <dcterms:modified xsi:type="dcterms:W3CDTF">2006-11-30T07:28:57Z</dcterms:modified>
  <cp:revision>0</cp:revision>
  <dc:subject/>
  <dc:title/>
</cp:coreProperties>
</file>